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10file.vumc.org\ped\Users\schwajr4\Schwartz Lab\Pediatric tMN Manuscript\COVID-WORK_tMN (current)\tMN Manusript\Nat Comm Transfer\Revision Docs\Editor Revisions\Supplementary Data\"/>
    </mc:Choice>
  </mc:AlternateContent>
  <xr:revisionPtr revIDLastSave="0" documentId="13_ncr:1_{9AF5078C-46A2-40B7-8AC9-30AF61054AD0}" xr6:coauthVersionLast="45" xr6:coauthVersionMax="45" xr10:uidLastSave="{00000000-0000-0000-0000-000000000000}"/>
  <bookViews>
    <workbookView xWindow="28680" yWindow="-120" windowWidth="29040" windowHeight="15840" xr2:uid="{80786728-A070-4624-88CF-F1313B52D542}"/>
  </bookViews>
  <sheets>
    <sheet name="Sup. Data 19 RNA Seq Q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3" uniqueCount="80">
  <si>
    <t>% of coding exons with coverage</t>
  </si>
  <si>
    <t>Sample</t>
  </si>
  <si>
    <t>&lt;1x</t>
  </si>
  <si>
    <t>&lt;2x</t>
  </si>
  <si>
    <t>&lt;5x</t>
  </si>
  <si>
    <t>&lt;10x</t>
  </si>
  <si>
    <t>&lt;20x</t>
  </si>
  <si>
    <t>&lt;30x</t>
  </si>
  <si>
    <t>&gt;=1x</t>
  </si>
  <si>
    <t>&gt;=2x</t>
  </si>
  <si>
    <t>&gt;=5x</t>
  </si>
  <si>
    <t>&gt;=10x</t>
  </si>
  <si>
    <t>&gt;=20x</t>
  </si>
  <si>
    <t>&gt;=30x</t>
  </si>
  <si>
    <t>D|G</t>
  </si>
  <si>
    <t>Reads</t>
  </si>
  <si>
    <t>Mapped</t>
  </si>
  <si>
    <t>NonDupMpd</t>
  </si>
  <si>
    <t>MpdRatio</t>
  </si>
  <si>
    <t>DupRatio</t>
  </si>
  <si>
    <t>SJAML001119_D3</t>
  </si>
  <si>
    <t>D3</t>
  </si>
  <si>
    <t>SJMDS005142_D2</t>
  </si>
  <si>
    <t>D2</t>
  </si>
  <si>
    <t>SJAML016498_D4</t>
  </si>
  <si>
    <t>D4</t>
  </si>
  <si>
    <t>SJAML016511_D3</t>
  </si>
  <si>
    <t>SJAML005124_D2</t>
  </si>
  <si>
    <t>SJAML016492_D1</t>
  </si>
  <si>
    <t>D1</t>
  </si>
  <si>
    <t>SJAML030708_D1</t>
  </si>
  <si>
    <t>SJAML030799_D1</t>
  </si>
  <si>
    <t>SJAML016469_D3</t>
  </si>
  <si>
    <t>SJAML021960_D4</t>
  </si>
  <si>
    <t>SJMDS015849_D1</t>
  </si>
  <si>
    <t>SJMDS015852_D1</t>
  </si>
  <si>
    <t>SJMDS016473_D2</t>
  </si>
  <si>
    <t>SJMDS018195_D2</t>
  </si>
  <si>
    <t>SJMDS018205_D2</t>
  </si>
  <si>
    <t>SJAML003151_D3</t>
  </si>
  <si>
    <t>SJAML003512_D3</t>
  </si>
  <si>
    <t>SJAML004919_D3</t>
  </si>
  <si>
    <t>SJAML016462_D3</t>
  </si>
  <si>
    <t>SJAML016478_D2</t>
  </si>
  <si>
    <t>SJAML016494_D1</t>
  </si>
  <si>
    <t>SJAML016506_D3</t>
  </si>
  <si>
    <t>SJAML016517_D2</t>
  </si>
  <si>
    <t>SJAML016519_D3</t>
  </si>
  <si>
    <t>SJAML041447_D2</t>
  </si>
  <si>
    <t>SJAML043612_D2</t>
  </si>
  <si>
    <t>SJAML043613_D1</t>
  </si>
  <si>
    <t>SJAML043614_D3</t>
  </si>
  <si>
    <t>SJAML043616_D2</t>
  </si>
  <si>
    <t>SJAML043618_D1</t>
  </si>
  <si>
    <t>SJAML043619_D1</t>
  </si>
  <si>
    <t>SJAML016496_D4</t>
  </si>
  <si>
    <t>SJAML016502_D4</t>
  </si>
  <si>
    <t>SJMDS040265_D2</t>
  </si>
  <si>
    <t>SJAML001305_D2</t>
  </si>
  <si>
    <t>SJAML016507_D2</t>
  </si>
  <si>
    <t>SJAML016513_D2</t>
  </si>
  <si>
    <t>SJAML016487_D1</t>
  </si>
  <si>
    <t>SJAML016493_D1</t>
  </si>
  <si>
    <t>SJAML016500_D1</t>
  </si>
  <si>
    <t>SJAML016508_D1</t>
  </si>
  <si>
    <t>SJAML043615_D3</t>
  </si>
  <si>
    <t>SJHM030441_D2</t>
  </si>
  <si>
    <t>SJAML030727_D1</t>
  </si>
  <si>
    <t>SJMDS000089_D1</t>
  </si>
  <si>
    <t>SJMDS007109_D2</t>
  </si>
  <si>
    <t>SJMDS015363_D2</t>
  </si>
  <si>
    <t>SJMDS015847_D1</t>
  </si>
  <si>
    <t>SJMDS016468_D2</t>
  </si>
  <si>
    <t>SJMDS016475_D2</t>
  </si>
  <si>
    <t>SJMDS016480_D2</t>
  </si>
  <si>
    <t>SJMDS016489_D2</t>
  </si>
  <si>
    <t>SJMDS016491_D2</t>
  </si>
  <si>
    <t>SJMDS016512_D3</t>
  </si>
  <si>
    <t>SJMDS018209_D2</t>
  </si>
  <si>
    <t>SJMDS004031_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2" xfId="0" applyFont="1" applyBorder="1" applyAlignment="1">
      <alignment horizontal="center" vertical="top"/>
    </xf>
    <xf numFmtId="10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numFmt numFmtId="3" formatCode="#,##0"/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A0869-B989-48FE-8634-1DA3DE55C297}">
  <dimension ref="A1:U58"/>
  <sheetViews>
    <sheetView tabSelected="1" zoomScale="70" zoomScaleNormal="70" workbookViewId="0">
      <pane ySplit="2" topLeftCell="A3" activePane="bottomLeft" state="frozen"/>
      <selection pane="bottomLeft" activeCell="W1" sqref="W1:W1048576"/>
    </sheetView>
  </sheetViews>
  <sheetFormatPr defaultRowHeight="15" x14ac:dyDescent="0.25"/>
  <cols>
    <col min="1" max="1" width="20.7109375" customWidth="1"/>
    <col min="2" max="14" width="9.140625" customWidth="1"/>
  </cols>
  <sheetData>
    <row r="1" spans="1:21" x14ac:dyDescent="0.25">
      <c r="B1" s="3" t="s">
        <v>0</v>
      </c>
      <c r="C1" s="4"/>
      <c r="D1" s="4"/>
      <c r="E1" s="4"/>
      <c r="F1" s="4"/>
      <c r="G1" s="4"/>
      <c r="I1" s="3" t="s">
        <v>0</v>
      </c>
      <c r="J1" s="4"/>
      <c r="K1" s="4"/>
      <c r="L1" s="4"/>
      <c r="M1" s="4"/>
      <c r="N1" s="4"/>
    </row>
    <row r="2" spans="1:2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</row>
    <row r="3" spans="1:21" x14ac:dyDescent="0.25">
      <c r="A3" t="s">
        <v>20</v>
      </c>
      <c r="B3">
        <v>27.288</v>
      </c>
      <c r="C3">
        <v>32.136000000000003</v>
      </c>
      <c r="D3">
        <v>39.215000000000003</v>
      </c>
      <c r="E3">
        <v>44.676000000000002</v>
      </c>
      <c r="F3">
        <v>52.146000000000001</v>
      </c>
      <c r="G3">
        <v>58.793999999999997</v>
      </c>
      <c r="I3">
        <v>72.712000000000003</v>
      </c>
      <c r="J3">
        <v>67.86399999999999</v>
      </c>
      <c r="K3">
        <v>60.784999999999997</v>
      </c>
      <c r="L3">
        <v>55.323999999999998</v>
      </c>
      <c r="M3">
        <v>47.853999999999999</v>
      </c>
      <c r="N3">
        <v>41.206000000000003</v>
      </c>
      <c r="O3" t="s">
        <v>21</v>
      </c>
      <c r="Q3">
        <v>85626684</v>
      </c>
      <c r="R3">
        <v>83969987</v>
      </c>
      <c r="S3">
        <v>56216546</v>
      </c>
      <c r="T3">
        <v>0.98065200000000008</v>
      </c>
      <c r="U3" s="2">
        <v>0.33051599999999998</v>
      </c>
    </row>
    <row r="4" spans="1:21" x14ac:dyDescent="0.25">
      <c r="A4" t="s">
        <v>22</v>
      </c>
      <c r="B4">
        <v>32.11</v>
      </c>
      <c r="C4">
        <v>35.697000000000003</v>
      </c>
      <c r="D4">
        <v>42.152999999999999</v>
      </c>
      <c r="E4">
        <v>47.598999999999997</v>
      </c>
      <c r="F4">
        <v>55.073</v>
      </c>
      <c r="G4">
        <v>61.006</v>
      </c>
      <c r="I4">
        <v>67.89</v>
      </c>
      <c r="J4">
        <v>64.302999999999997</v>
      </c>
      <c r="K4">
        <v>57.847000000000001</v>
      </c>
      <c r="L4">
        <v>52.401000000000003</v>
      </c>
      <c r="M4">
        <v>44.927</v>
      </c>
      <c r="N4">
        <v>38.994</v>
      </c>
      <c r="O4" t="s">
        <v>23</v>
      </c>
      <c r="Q4">
        <v>83406428</v>
      </c>
      <c r="R4">
        <v>80214447</v>
      </c>
      <c r="S4">
        <v>59161760</v>
      </c>
      <c r="T4">
        <v>0.96172999999999997</v>
      </c>
      <c r="U4" s="2">
        <v>0.26245499999999999</v>
      </c>
    </row>
    <row r="5" spans="1:21" x14ac:dyDescent="0.25">
      <c r="A5" t="s">
        <v>24</v>
      </c>
      <c r="B5">
        <v>27.038</v>
      </c>
      <c r="C5">
        <v>31.657</v>
      </c>
      <c r="D5">
        <v>38.716000000000001</v>
      </c>
      <c r="E5">
        <v>43.936999999999998</v>
      </c>
      <c r="F5">
        <v>50.534999999999997</v>
      </c>
      <c r="G5">
        <v>56.116000000000007</v>
      </c>
      <c r="I5">
        <v>72.962000000000003</v>
      </c>
      <c r="J5">
        <v>68.343000000000004</v>
      </c>
      <c r="K5">
        <v>61.283999999999999</v>
      </c>
      <c r="L5">
        <v>56.063000000000002</v>
      </c>
      <c r="M5">
        <v>49.465000000000003</v>
      </c>
      <c r="N5">
        <v>43.883999999999993</v>
      </c>
      <c r="O5" t="s">
        <v>25</v>
      </c>
      <c r="Q5">
        <v>105544694</v>
      </c>
      <c r="R5">
        <v>103648682</v>
      </c>
      <c r="S5">
        <v>65816781</v>
      </c>
      <c r="T5">
        <v>0.98203600000000002</v>
      </c>
      <c r="U5" s="2">
        <v>0.36500100000000002</v>
      </c>
    </row>
    <row r="6" spans="1:21" x14ac:dyDescent="0.25">
      <c r="A6" t="s">
        <v>26</v>
      </c>
      <c r="B6">
        <v>24.858000000000001</v>
      </c>
      <c r="C6">
        <v>29.055</v>
      </c>
      <c r="D6">
        <v>35.889000000000003</v>
      </c>
      <c r="E6">
        <v>41.31</v>
      </c>
      <c r="F6">
        <v>48.718000000000004</v>
      </c>
      <c r="G6">
        <v>55.023000000000003</v>
      </c>
      <c r="I6">
        <v>75.141999999999996</v>
      </c>
      <c r="J6">
        <v>70.944999999999993</v>
      </c>
      <c r="K6">
        <v>64.111000000000004</v>
      </c>
      <c r="L6">
        <v>58.69</v>
      </c>
      <c r="M6">
        <v>51.281999999999996</v>
      </c>
      <c r="N6">
        <v>44.976999999999997</v>
      </c>
      <c r="O6" t="s">
        <v>21</v>
      </c>
      <c r="Q6">
        <v>139298386</v>
      </c>
      <c r="R6">
        <v>137059448</v>
      </c>
      <c r="S6">
        <v>88795605</v>
      </c>
      <c r="T6">
        <v>0.983927</v>
      </c>
      <c r="U6" s="2">
        <v>0.35213800000000001</v>
      </c>
    </row>
    <row r="7" spans="1:21" x14ac:dyDescent="0.25">
      <c r="A7" t="s">
        <v>27</v>
      </c>
      <c r="B7">
        <v>24.323</v>
      </c>
      <c r="C7">
        <v>28.359000000000002</v>
      </c>
      <c r="D7">
        <v>35.765000000000001</v>
      </c>
      <c r="E7">
        <v>41.874000000000002</v>
      </c>
      <c r="F7">
        <v>49.454999999999998</v>
      </c>
      <c r="G7">
        <v>55.398999999999987</v>
      </c>
      <c r="I7">
        <v>75.676999999999992</v>
      </c>
      <c r="J7">
        <v>71.641000000000005</v>
      </c>
      <c r="K7">
        <v>64.234999999999999</v>
      </c>
      <c r="L7">
        <v>58.125999999999998</v>
      </c>
      <c r="M7">
        <v>50.545000000000002</v>
      </c>
      <c r="N7">
        <v>44.601000000000013</v>
      </c>
      <c r="O7" t="s">
        <v>23</v>
      </c>
      <c r="Q7">
        <v>137750570</v>
      </c>
      <c r="R7">
        <v>136190936</v>
      </c>
      <c r="S7">
        <v>80438654</v>
      </c>
      <c r="T7">
        <v>0.98867800000000006</v>
      </c>
      <c r="U7" s="2">
        <v>0.40936899999999998</v>
      </c>
    </row>
    <row r="8" spans="1:21" x14ac:dyDescent="0.25">
      <c r="A8" t="s">
        <v>28</v>
      </c>
      <c r="B8">
        <v>28.731000000000002</v>
      </c>
      <c r="C8">
        <v>32.064999999999998</v>
      </c>
      <c r="D8">
        <v>37.719000000000001</v>
      </c>
      <c r="E8">
        <v>42.136000000000003</v>
      </c>
      <c r="F8">
        <v>47.523999999999987</v>
      </c>
      <c r="G8">
        <v>51.865000000000002</v>
      </c>
      <c r="I8">
        <v>71.268999999999991</v>
      </c>
      <c r="J8">
        <v>67.935000000000002</v>
      </c>
      <c r="K8">
        <v>62.281000000000013</v>
      </c>
      <c r="L8">
        <v>57.863999999999997</v>
      </c>
      <c r="M8">
        <v>52.476000000000013</v>
      </c>
      <c r="N8">
        <v>48.134999999999998</v>
      </c>
      <c r="O8" t="s">
        <v>29</v>
      </c>
      <c r="Q8">
        <v>155111272</v>
      </c>
      <c r="R8">
        <v>152279899</v>
      </c>
      <c r="S8">
        <v>88414411</v>
      </c>
      <c r="T8">
        <v>0.9817459999999999</v>
      </c>
      <c r="U8" s="2">
        <v>0.41939500000000002</v>
      </c>
    </row>
    <row r="9" spans="1:21" x14ac:dyDescent="0.25">
      <c r="A9" t="s">
        <v>30</v>
      </c>
      <c r="B9">
        <v>28.792999999999999</v>
      </c>
      <c r="C9">
        <v>33.076999999999998</v>
      </c>
      <c r="D9">
        <v>40.74</v>
      </c>
      <c r="E9">
        <v>46.826999999999998</v>
      </c>
      <c r="F9">
        <v>54.750999999999998</v>
      </c>
      <c r="G9">
        <v>60.811999999999998</v>
      </c>
      <c r="I9">
        <v>71.206999999999994</v>
      </c>
      <c r="J9">
        <v>66.923000000000002</v>
      </c>
      <c r="K9">
        <v>59.26</v>
      </c>
      <c r="L9">
        <v>53.173000000000002</v>
      </c>
      <c r="M9">
        <v>45.249000000000002</v>
      </c>
      <c r="N9">
        <v>39.188000000000002</v>
      </c>
      <c r="O9" t="s">
        <v>29</v>
      </c>
      <c r="Q9">
        <v>116533158</v>
      </c>
      <c r="R9">
        <v>113852004</v>
      </c>
      <c r="S9">
        <v>80065250</v>
      </c>
      <c r="T9">
        <v>0.97699199999999997</v>
      </c>
      <c r="U9" s="2">
        <v>0.29676000000000002</v>
      </c>
    </row>
    <row r="10" spans="1:21" x14ac:dyDescent="0.25">
      <c r="A10" t="s">
        <v>31</v>
      </c>
      <c r="B10">
        <v>21.741</v>
      </c>
      <c r="C10">
        <v>25.765000000000001</v>
      </c>
      <c r="D10">
        <v>33.798000000000002</v>
      </c>
      <c r="E10">
        <v>40.191000000000003</v>
      </c>
      <c r="F10">
        <v>48.122999999999998</v>
      </c>
      <c r="G10">
        <v>54.183</v>
      </c>
      <c r="I10">
        <v>78.259</v>
      </c>
      <c r="J10">
        <v>74.234999999999999</v>
      </c>
      <c r="K10">
        <v>66.201999999999998</v>
      </c>
      <c r="L10">
        <v>59.808999999999997</v>
      </c>
      <c r="M10">
        <v>51.877000000000002</v>
      </c>
      <c r="N10">
        <v>45.817</v>
      </c>
      <c r="O10" t="s">
        <v>29</v>
      </c>
      <c r="Q10">
        <v>134359276</v>
      </c>
      <c r="R10">
        <v>133269927</v>
      </c>
      <c r="S10">
        <v>91452793</v>
      </c>
      <c r="T10">
        <v>0.991892</v>
      </c>
      <c r="U10" s="2">
        <v>0.313778</v>
      </c>
    </row>
    <row r="11" spans="1:21" x14ac:dyDescent="0.25">
      <c r="A11" t="s">
        <v>32</v>
      </c>
      <c r="B11">
        <v>28.463000000000001</v>
      </c>
      <c r="C11">
        <v>33.634</v>
      </c>
      <c r="D11">
        <v>42.363999999999997</v>
      </c>
      <c r="E11">
        <v>50.604999999999997</v>
      </c>
      <c r="F11">
        <v>62.758000000000003</v>
      </c>
      <c r="G11">
        <v>71.53</v>
      </c>
      <c r="I11">
        <v>71.536999999999992</v>
      </c>
      <c r="J11">
        <v>66.366</v>
      </c>
      <c r="K11">
        <v>57.636000000000003</v>
      </c>
      <c r="L11">
        <v>49.395000000000003</v>
      </c>
      <c r="M11">
        <v>37.241999999999997</v>
      </c>
      <c r="N11">
        <v>28.47</v>
      </c>
      <c r="O11" t="s">
        <v>21</v>
      </c>
      <c r="Q11">
        <v>58650980</v>
      </c>
      <c r="R11">
        <v>57513360</v>
      </c>
      <c r="S11">
        <v>46307809</v>
      </c>
      <c r="T11">
        <v>0.98060400000000014</v>
      </c>
      <c r="U11" s="2">
        <v>0.19483400000000001</v>
      </c>
    </row>
    <row r="12" spans="1:21" x14ac:dyDescent="0.25">
      <c r="A12" t="s">
        <v>33</v>
      </c>
      <c r="B12">
        <v>28.052</v>
      </c>
      <c r="C12">
        <v>33.127000000000002</v>
      </c>
      <c r="D12">
        <v>41.332999999999998</v>
      </c>
      <c r="E12">
        <v>48.058999999999997</v>
      </c>
      <c r="F12">
        <v>57.244999999999997</v>
      </c>
      <c r="G12">
        <v>64.228000000000009</v>
      </c>
      <c r="I12">
        <v>71.948000000000008</v>
      </c>
      <c r="J12">
        <v>66.873000000000005</v>
      </c>
      <c r="K12">
        <v>58.667000000000002</v>
      </c>
      <c r="L12">
        <v>51.941000000000003</v>
      </c>
      <c r="M12">
        <v>42.755000000000003</v>
      </c>
      <c r="N12">
        <v>35.771999999999998</v>
      </c>
      <c r="O12" t="s">
        <v>25</v>
      </c>
      <c r="Q12">
        <v>84594480</v>
      </c>
      <c r="R12">
        <v>83294244</v>
      </c>
      <c r="S12">
        <v>51218073</v>
      </c>
      <c r="T12">
        <v>0.98462999999999989</v>
      </c>
      <c r="U12" s="2">
        <v>0.38509500000000002</v>
      </c>
    </row>
    <row r="13" spans="1:21" x14ac:dyDescent="0.25">
      <c r="A13" t="s">
        <v>34</v>
      </c>
      <c r="B13">
        <v>31.2</v>
      </c>
      <c r="C13">
        <v>35.314</v>
      </c>
      <c r="D13">
        <v>42.328000000000003</v>
      </c>
      <c r="E13">
        <v>48.639000000000003</v>
      </c>
      <c r="F13">
        <v>57.933999999999997</v>
      </c>
      <c r="G13">
        <v>65.561000000000007</v>
      </c>
      <c r="I13">
        <v>68.8</v>
      </c>
      <c r="J13">
        <v>64.686000000000007</v>
      </c>
      <c r="K13">
        <v>57.671999999999997</v>
      </c>
      <c r="L13">
        <v>51.360999999999997</v>
      </c>
      <c r="M13">
        <v>42.066000000000003</v>
      </c>
      <c r="N13">
        <v>34.439</v>
      </c>
      <c r="O13" t="s">
        <v>29</v>
      </c>
      <c r="Q13">
        <v>106830678</v>
      </c>
      <c r="R13">
        <v>105356385</v>
      </c>
      <c r="S13">
        <v>88540058</v>
      </c>
      <c r="T13">
        <v>0.98619999999999997</v>
      </c>
      <c r="U13" s="2">
        <v>0.15961400000000001</v>
      </c>
    </row>
    <row r="14" spans="1:21" x14ac:dyDescent="0.25">
      <c r="A14" t="s">
        <v>35</v>
      </c>
      <c r="B14">
        <v>21.173999999999999</v>
      </c>
      <c r="C14">
        <v>25.263999999999999</v>
      </c>
      <c r="D14">
        <v>32.890999999999998</v>
      </c>
      <c r="E14">
        <v>39.319000000000003</v>
      </c>
      <c r="F14">
        <v>47.363</v>
      </c>
      <c r="G14">
        <v>53.82</v>
      </c>
      <c r="I14">
        <v>78.826000000000008</v>
      </c>
      <c r="J14">
        <v>74.736000000000004</v>
      </c>
      <c r="K14">
        <v>67.108999999999995</v>
      </c>
      <c r="L14">
        <v>60.680999999999997</v>
      </c>
      <c r="M14">
        <v>52.637</v>
      </c>
      <c r="N14">
        <v>46.18</v>
      </c>
      <c r="O14" t="s">
        <v>29</v>
      </c>
      <c r="Q14">
        <v>118552286</v>
      </c>
      <c r="R14">
        <v>116761464</v>
      </c>
      <c r="S14">
        <v>87545467</v>
      </c>
      <c r="T14">
        <v>0.98489400000000005</v>
      </c>
      <c r="U14" s="2">
        <v>0.25022</v>
      </c>
    </row>
    <row r="15" spans="1:21" x14ac:dyDescent="0.25">
      <c r="A15" t="s">
        <v>36</v>
      </c>
      <c r="B15">
        <v>27.760999999999999</v>
      </c>
      <c r="C15">
        <v>31.405999999999999</v>
      </c>
      <c r="D15">
        <v>38.664999999999999</v>
      </c>
      <c r="E15">
        <v>44.603999999999999</v>
      </c>
      <c r="F15">
        <v>52.731000000000002</v>
      </c>
      <c r="G15">
        <v>59.514000000000003</v>
      </c>
      <c r="I15">
        <v>72.23899999999999</v>
      </c>
      <c r="J15">
        <v>68.593999999999994</v>
      </c>
      <c r="K15">
        <v>61.335000000000001</v>
      </c>
      <c r="L15">
        <v>55.396000000000001</v>
      </c>
      <c r="M15">
        <v>47.268999999999998</v>
      </c>
      <c r="N15">
        <v>40.485999999999997</v>
      </c>
      <c r="O15" t="s">
        <v>23</v>
      </c>
      <c r="Q15">
        <v>83357044</v>
      </c>
      <c r="R15">
        <v>81010581</v>
      </c>
      <c r="S15">
        <v>52470883</v>
      </c>
      <c r="T15">
        <v>0.97184999999999999</v>
      </c>
      <c r="U15" s="2">
        <v>0.352296</v>
      </c>
    </row>
    <row r="16" spans="1:21" x14ac:dyDescent="0.25">
      <c r="A16" t="s">
        <v>37</v>
      </c>
      <c r="B16">
        <v>24.297999999999998</v>
      </c>
      <c r="C16">
        <v>28.951000000000001</v>
      </c>
      <c r="D16">
        <v>36.573</v>
      </c>
      <c r="E16">
        <v>42.968999999999987</v>
      </c>
      <c r="F16">
        <v>51.826999999999998</v>
      </c>
      <c r="G16">
        <v>58.828999999999994</v>
      </c>
      <c r="I16">
        <v>75.701999999999998</v>
      </c>
      <c r="J16">
        <v>71.048999999999992</v>
      </c>
      <c r="K16">
        <v>63.427</v>
      </c>
      <c r="L16">
        <v>57.031000000000013</v>
      </c>
      <c r="M16">
        <v>48.173000000000002</v>
      </c>
      <c r="N16">
        <v>41.171000000000006</v>
      </c>
      <c r="O16" t="s">
        <v>23</v>
      </c>
      <c r="Q16">
        <v>84879538</v>
      </c>
      <c r="R16">
        <v>82095657</v>
      </c>
      <c r="S16">
        <v>59623136</v>
      </c>
      <c r="T16">
        <v>0.96720200000000001</v>
      </c>
      <c r="U16" s="2">
        <v>0.27373599999999998</v>
      </c>
    </row>
    <row r="17" spans="1:21" x14ac:dyDescent="0.25">
      <c r="A17" t="s">
        <v>38</v>
      </c>
      <c r="B17">
        <v>20.437999999999999</v>
      </c>
      <c r="C17">
        <v>26.096</v>
      </c>
      <c r="D17">
        <v>35.194000000000003</v>
      </c>
      <c r="E17">
        <v>42.12</v>
      </c>
      <c r="F17">
        <v>52.307000000000002</v>
      </c>
      <c r="G17">
        <v>60.521000000000001</v>
      </c>
      <c r="I17">
        <v>79.561999999999998</v>
      </c>
      <c r="J17">
        <v>73.903999999999996</v>
      </c>
      <c r="K17">
        <v>64.805999999999997</v>
      </c>
      <c r="L17">
        <v>57.88</v>
      </c>
      <c r="M17">
        <v>47.692999999999998</v>
      </c>
      <c r="N17">
        <v>39.478999999999999</v>
      </c>
      <c r="O17" t="s">
        <v>23</v>
      </c>
      <c r="Q17">
        <v>197450594</v>
      </c>
      <c r="R17">
        <v>172211948</v>
      </c>
      <c r="S17">
        <v>87474255</v>
      </c>
      <c r="T17">
        <v>0.87217700000000009</v>
      </c>
      <c r="U17" s="2">
        <v>0.49205500000000002</v>
      </c>
    </row>
    <row r="18" spans="1:21" x14ac:dyDescent="0.25">
      <c r="A18" t="s">
        <v>39</v>
      </c>
      <c r="B18">
        <v>29.713999999999999</v>
      </c>
      <c r="C18">
        <v>34.106999999999999</v>
      </c>
      <c r="D18">
        <v>41.182000000000002</v>
      </c>
      <c r="E18">
        <v>46.75</v>
      </c>
      <c r="F18">
        <v>53.972999999999999</v>
      </c>
      <c r="G18">
        <v>60.029000000000003</v>
      </c>
      <c r="I18">
        <v>70.286000000000001</v>
      </c>
      <c r="J18">
        <v>65.893000000000001</v>
      </c>
      <c r="K18">
        <v>58.817999999999998</v>
      </c>
      <c r="L18">
        <v>53.25</v>
      </c>
      <c r="M18">
        <v>46.027000000000001</v>
      </c>
      <c r="N18">
        <v>39.970999999999997</v>
      </c>
      <c r="O18" t="s">
        <v>21</v>
      </c>
      <c r="Q18">
        <v>131954496</v>
      </c>
      <c r="R18">
        <v>129904981</v>
      </c>
      <c r="S18">
        <v>70842836</v>
      </c>
      <c r="T18">
        <v>0.98446800000000001</v>
      </c>
      <c r="U18" s="2">
        <v>0.45465699999999998</v>
      </c>
    </row>
    <row r="19" spans="1:21" x14ac:dyDescent="0.25">
      <c r="A19" t="s">
        <v>40</v>
      </c>
      <c r="B19">
        <v>30.861000000000001</v>
      </c>
      <c r="C19">
        <v>34.56</v>
      </c>
      <c r="D19">
        <v>40.555999999999997</v>
      </c>
      <c r="E19">
        <v>45.005000000000003</v>
      </c>
      <c r="F19">
        <v>50.847999999999999</v>
      </c>
      <c r="G19">
        <v>55.692</v>
      </c>
      <c r="I19">
        <v>69.138999999999996</v>
      </c>
      <c r="J19">
        <v>65.44</v>
      </c>
      <c r="K19">
        <v>59.444000000000003</v>
      </c>
      <c r="L19">
        <v>54.994999999999997</v>
      </c>
      <c r="M19">
        <v>49.152000000000001</v>
      </c>
      <c r="N19">
        <v>44.308</v>
      </c>
      <c r="O19" t="s">
        <v>21</v>
      </c>
      <c r="Q19">
        <v>125783940</v>
      </c>
      <c r="R19">
        <v>123256490</v>
      </c>
      <c r="S19">
        <v>77433652</v>
      </c>
      <c r="T19">
        <v>0.97990599999999994</v>
      </c>
      <c r="U19" s="2">
        <v>0.37176799999999999</v>
      </c>
    </row>
    <row r="20" spans="1:21" x14ac:dyDescent="0.25">
      <c r="A20" t="s">
        <v>41</v>
      </c>
      <c r="B20">
        <v>29.158999999999999</v>
      </c>
      <c r="C20">
        <v>33.161000000000001</v>
      </c>
      <c r="D20">
        <v>39.143999999999998</v>
      </c>
      <c r="E20">
        <v>43.523000000000003</v>
      </c>
      <c r="F20">
        <v>48.858999999999988</v>
      </c>
      <c r="G20">
        <v>53.122</v>
      </c>
      <c r="I20">
        <v>70.841000000000008</v>
      </c>
      <c r="J20">
        <v>66.838999999999999</v>
      </c>
      <c r="K20">
        <v>60.856000000000002</v>
      </c>
      <c r="L20">
        <v>56.476999999999997</v>
      </c>
      <c r="M20">
        <v>51.141000000000012</v>
      </c>
      <c r="N20">
        <v>46.878</v>
      </c>
      <c r="O20" t="s">
        <v>21</v>
      </c>
      <c r="Q20">
        <v>150202446</v>
      </c>
      <c r="R20">
        <v>148278395</v>
      </c>
      <c r="S20">
        <v>94029773</v>
      </c>
      <c r="T20">
        <v>0.98719000000000001</v>
      </c>
      <c r="U20" s="2">
        <v>0.36585699999999999</v>
      </c>
    </row>
    <row r="21" spans="1:21" x14ac:dyDescent="0.25">
      <c r="A21" t="s">
        <v>42</v>
      </c>
      <c r="B21">
        <v>24.956</v>
      </c>
      <c r="C21">
        <v>29.309000000000001</v>
      </c>
      <c r="D21">
        <v>36.174999999999997</v>
      </c>
      <c r="E21">
        <v>41.924999999999997</v>
      </c>
      <c r="F21">
        <v>49.445</v>
      </c>
      <c r="G21">
        <v>55.356000000000002</v>
      </c>
      <c r="I21">
        <v>75.043999999999997</v>
      </c>
      <c r="J21">
        <v>70.691000000000003</v>
      </c>
      <c r="K21">
        <v>63.825000000000003</v>
      </c>
      <c r="L21">
        <v>58.075000000000003</v>
      </c>
      <c r="M21">
        <v>50.555</v>
      </c>
      <c r="N21">
        <v>44.643999999999998</v>
      </c>
      <c r="O21" t="s">
        <v>21</v>
      </c>
      <c r="Q21">
        <v>150402832</v>
      </c>
      <c r="R21">
        <v>148437335</v>
      </c>
      <c r="S21">
        <v>112197900</v>
      </c>
      <c r="T21">
        <v>0.98693199999999992</v>
      </c>
      <c r="U21" s="2">
        <v>0.24414</v>
      </c>
    </row>
    <row r="22" spans="1:21" x14ac:dyDescent="0.25">
      <c r="A22" t="s">
        <v>43</v>
      </c>
      <c r="B22">
        <v>28.544</v>
      </c>
      <c r="C22">
        <v>33.218000000000004</v>
      </c>
      <c r="D22">
        <v>39.912999999999997</v>
      </c>
      <c r="E22">
        <v>44.733999999999988</v>
      </c>
      <c r="F22">
        <v>51.156999999999996</v>
      </c>
      <c r="G22">
        <v>56.802999999999997</v>
      </c>
      <c r="I22">
        <v>71.456000000000003</v>
      </c>
      <c r="J22">
        <v>66.781999999999996</v>
      </c>
      <c r="K22">
        <v>60.087000000000003</v>
      </c>
      <c r="L22">
        <v>55.266000000000012</v>
      </c>
      <c r="M22">
        <v>48.843000000000004</v>
      </c>
      <c r="N22">
        <v>43.197000000000003</v>
      </c>
      <c r="O22" t="s">
        <v>23</v>
      </c>
      <c r="Q22">
        <v>111110094</v>
      </c>
      <c r="R22">
        <v>109652932</v>
      </c>
      <c r="S22">
        <v>63098764</v>
      </c>
      <c r="T22">
        <v>0.98688500000000001</v>
      </c>
      <c r="U22" s="2">
        <v>0.42455900000000002</v>
      </c>
    </row>
    <row r="23" spans="1:21" x14ac:dyDescent="0.25">
      <c r="A23" t="s">
        <v>44</v>
      </c>
      <c r="B23">
        <v>26.995999999999999</v>
      </c>
      <c r="C23">
        <v>30.852</v>
      </c>
      <c r="D23">
        <v>37.753999999999998</v>
      </c>
      <c r="E23">
        <v>43.767000000000003</v>
      </c>
      <c r="F23">
        <v>53.055999999999997</v>
      </c>
      <c r="G23">
        <v>60.668999999999997</v>
      </c>
      <c r="I23">
        <v>73.003999999999991</v>
      </c>
      <c r="J23">
        <v>69.147999999999996</v>
      </c>
      <c r="K23">
        <v>62.246000000000002</v>
      </c>
      <c r="L23">
        <v>56.232999999999997</v>
      </c>
      <c r="M23">
        <v>46.944000000000003</v>
      </c>
      <c r="N23">
        <v>39.331000000000003</v>
      </c>
      <c r="O23" t="s">
        <v>29</v>
      </c>
      <c r="Q23">
        <v>73599966</v>
      </c>
      <c r="R23">
        <v>71564818</v>
      </c>
      <c r="S23">
        <v>54872822</v>
      </c>
      <c r="T23">
        <v>0.97234900000000002</v>
      </c>
      <c r="U23" s="2">
        <v>0.23324300000000001</v>
      </c>
    </row>
    <row r="24" spans="1:21" x14ac:dyDescent="0.25">
      <c r="A24" t="s">
        <v>45</v>
      </c>
      <c r="B24">
        <v>27.495000000000001</v>
      </c>
      <c r="C24">
        <v>30.481999999999999</v>
      </c>
      <c r="D24">
        <v>36.406999999999996</v>
      </c>
      <c r="E24">
        <v>40.606000000000002</v>
      </c>
      <c r="F24">
        <v>45.732999999999997</v>
      </c>
      <c r="G24">
        <v>49.606000000000002</v>
      </c>
      <c r="I24">
        <v>72.504999999999995</v>
      </c>
      <c r="J24">
        <v>69.518000000000001</v>
      </c>
      <c r="K24">
        <v>63.593000000000004</v>
      </c>
      <c r="L24">
        <v>59.393999999999998</v>
      </c>
      <c r="M24">
        <v>54.267000000000003</v>
      </c>
      <c r="N24">
        <v>50.393999999999998</v>
      </c>
      <c r="O24" t="s">
        <v>21</v>
      </c>
      <c r="Q24">
        <v>282490768</v>
      </c>
      <c r="R24">
        <v>279850960</v>
      </c>
      <c r="S24">
        <v>126789485</v>
      </c>
      <c r="T24">
        <v>0.99065499999999995</v>
      </c>
      <c r="U24" s="2">
        <v>0.54693900000000006</v>
      </c>
    </row>
    <row r="25" spans="1:21" x14ac:dyDescent="0.25">
      <c r="A25" t="s">
        <v>46</v>
      </c>
      <c r="B25">
        <v>29.414000000000001</v>
      </c>
      <c r="C25">
        <v>33.6</v>
      </c>
      <c r="D25">
        <v>40.944000000000003</v>
      </c>
      <c r="E25">
        <v>47.141000000000012</v>
      </c>
      <c r="F25">
        <v>55.459000000000003</v>
      </c>
      <c r="G25">
        <v>62.335000000000001</v>
      </c>
      <c r="I25">
        <v>70.585999999999999</v>
      </c>
      <c r="J25">
        <v>66.400000000000006</v>
      </c>
      <c r="K25">
        <v>59.055999999999997</v>
      </c>
      <c r="L25">
        <v>52.858999999999988</v>
      </c>
      <c r="M25">
        <v>44.540999999999997</v>
      </c>
      <c r="N25">
        <v>37.664999999999999</v>
      </c>
      <c r="O25" t="s">
        <v>23</v>
      </c>
      <c r="Q25">
        <v>111815586</v>
      </c>
      <c r="R25">
        <v>109526834</v>
      </c>
      <c r="S25">
        <v>54177960</v>
      </c>
      <c r="T25">
        <v>0.97953099999999993</v>
      </c>
      <c r="U25" s="2">
        <v>0.50534499999999993</v>
      </c>
    </row>
    <row r="26" spans="1:21" x14ac:dyDescent="0.25">
      <c r="A26" t="s">
        <v>47</v>
      </c>
      <c r="B26">
        <v>25.356999999999999</v>
      </c>
      <c r="C26">
        <v>29.323</v>
      </c>
      <c r="D26">
        <v>36.156999999999996</v>
      </c>
      <c r="E26">
        <v>42.091000000000001</v>
      </c>
      <c r="F26">
        <v>50.108999999999988</v>
      </c>
      <c r="G26">
        <v>56.356999999999999</v>
      </c>
      <c r="I26">
        <v>74.643000000000001</v>
      </c>
      <c r="J26">
        <v>70.676999999999992</v>
      </c>
      <c r="K26">
        <v>63.843000000000004</v>
      </c>
      <c r="L26">
        <v>57.908999999999999</v>
      </c>
      <c r="M26">
        <v>49.891000000000012</v>
      </c>
      <c r="N26">
        <v>43.643000000000001</v>
      </c>
      <c r="O26" t="s">
        <v>21</v>
      </c>
      <c r="Q26">
        <v>143004536</v>
      </c>
      <c r="R26">
        <v>140522416</v>
      </c>
      <c r="S26">
        <v>98893503</v>
      </c>
      <c r="T26">
        <v>0.98264300000000004</v>
      </c>
      <c r="U26" s="2">
        <v>0.29624400000000001</v>
      </c>
    </row>
    <row r="27" spans="1:21" x14ac:dyDescent="0.25">
      <c r="A27" t="s">
        <v>48</v>
      </c>
      <c r="B27">
        <v>25.010999999999999</v>
      </c>
      <c r="C27">
        <v>29.292000000000002</v>
      </c>
      <c r="D27">
        <v>36.079000000000001</v>
      </c>
      <c r="E27">
        <v>41.323</v>
      </c>
      <c r="F27">
        <v>47.773000000000003</v>
      </c>
      <c r="G27">
        <v>52.66</v>
      </c>
      <c r="I27">
        <v>74.98899999999999</v>
      </c>
      <c r="J27">
        <v>70.707999999999998</v>
      </c>
      <c r="K27">
        <v>63.921000000000006</v>
      </c>
      <c r="L27">
        <v>58.677</v>
      </c>
      <c r="M27">
        <v>52.226999999999997</v>
      </c>
      <c r="N27">
        <v>47.34</v>
      </c>
      <c r="O27" t="s">
        <v>23</v>
      </c>
      <c r="Q27">
        <v>146952630</v>
      </c>
      <c r="R27">
        <v>144559131</v>
      </c>
      <c r="S27">
        <v>80320707</v>
      </c>
      <c r="T27">
        <v>0.98371200000000003</v>
      </c>
      <c r="U27" s="2">
        <v>0.44437500000000002</v>
      </c>
    </row>
    <row r="28" spans="1:21" x14ac:dyDescent="0.25">
      <c r="A28" t="s">
        <v>49</v>
      </c>
      <c r="B28">
        <v>28.823</v>
      </c>
      <c r="C28">
        <v>32.927</v>
      </c>
      <c r="D28">
        <v>39.334000000000003</v>
      </c>
      <c r="E28">
        <v>44.295000000000002</v>
      </c>
      <c r="F28">
        <v>50.790999999999997</v>
      </c>
      <c r="G28">
        <v>56.381999999999998</v>
      </c>
      <c r="I28">
        <v>71.176999999999992</v>
      </c>
      <c r="J28">
        <v>67.073000000000008</v>
      </c>
      <c r="K28">
        <v>60.665999999999997</v>
      </c>
      <c r="L28">
        <v>55.704999999999998</v>
      </c>
      <c r="M28">
        <v>49.209000000000003</v>
      </c>
      <c r="N28">
        <v>43.618000000000002</v>
      </c>
      <c r="O28" t="s">
        <v>23</v>
      </c>
      <c r="Q28">
        <v>90772616</v>
      </c>
      <c r="R28">
        <v>89689548</v>
      </c>
      <c r="S28">
        <v>56869885</v>
      </c>
      <c r="T28">
        <v>0.98806800000000006</v>
      </c>
      <c r="U28" s="2">
        <v>0.365925</v>
      </c>
    </row>
    <row r="29" spans="1:21" x14ac:dyDescent="0.25">
      <c r="A29" t="s">
        <v>50</v>
      </c>
      <c r="B29">
        <v>29.827999999999999</v>
      </c>
      <c r="C29">
        <v>33.421999999999997</v>
      </c>
      <c r="D29">
        <v>39.521999999999998</v>
      </c>
      <c r="E29">
        <v>44.527999999999999</v>
      </c>
      <c r="F29">
        <v>51.031000000000013</v>
      </c>
      <c r="G29">
        <v>56.268999999999998</v>
      </c>
      <c r="I29">
        <v>70.171999999999997</v>
      </c>
      <c r="J29">
        <v>66.578000000000003</v>
      </c>
      <c r="K29">
        <v>60.478000000000002</v>
      </c>
      <c r="L29">
        <v>55.472000000000001</v>
      </c>
      <c r="M29">
        <v>48.968999999999987</v>
      </c>
      <c r="N29">
        <v>43.731000000000002</v>
      </c>
      <c r="O29" t="s">
        <v>29</v>
      </c>
      <c r="Q29">
        <v>156800970</v>
      </c>
      <c r="R29">
        <v>154316081</v>
      </c>
      <c r="S29">
        <v>78242499</v>
      </c>
      <c r="T29">
        <v>0.98415300000000006</v>
      </c>
      <c r="U29" s="2">
        <v>0.49297200000000002</v>
      </c>
    </row>
    <row r="30" spans="1:21" x14ac:dyDescent="0.25">
      <c r="A30" t="s">
        <v>51</v>
      </c>
      <c r="B30">
        <v>28.899000000000001</v>
      </c>
      <c r="C30">
        <v>33.686999999999998</v>
      </c>
      <c r="D30">
        <v>41.101999999999997</v>
      </c>
      <c r="E30">
        <v>46.808</v>
      </c>
      <c r="F30">
        <v>54.488</v>
      </c>
      <c r="G30">
        <v>61.313000000000002</v>
      </c>
      <c r="I30">
        <v>71.100999999999999</v>
      </c>
      <c r="J30">
        <v>66.313000000000002</v>
      </c>
      <c r="K30">
        <v>58.898000000000003</v>
      </c>
      <c r="L30">
        <v>53.192</v>
      </c>
      <c r="M30">
        <v>45.512</v>
      </c>
      <c r="N30">
        <v>38.686999999999998</v>
      </c>
      <c r="O30" t="s">
        <v>21</v>
      </c>
      <c r="Q30">
        <v>82433458</v>
      </c>
      <c r="R30">
        <v>81307962</v>
      </c>
      <c r="S30">
        <v>47220192</v>
      </c>
      <c r="T30">
        <v>0.98634699999999997</v>
      </c>
      <c r="U30" s="2">
        <v>0.41924299999999998</v>
      </c>
    </row>
    <row r="31" spans="1:21" x14ac:dyDescent="0.25">
      <c r="A31" t="s">
        <v>52</v>
      </c>
      <c r="B31">
        <v>24.681999999999999</v>
      </c>
      <c r="C31">
        <v>27.859000000000002</v>
      </c>
      <c r="D31">
        <v>33.924999999999997</v>
      </c>
      <c r="E31">
        <v>38.896999999999998</v>
      </c>
      <c r="F31">
        <v>44.57</v>
      </c>
      <c r="G31">
        <v>48.671000000000006</v>
      </c>
      <c r="I31">
        <v>75.317999999999998</v>
      </c>
      <c r="J31">
        <v>72.141000000000005</v>
      </c>
      <c r="K31">
        <v>66.075000000000003</v>
      </c>
      <c r="L31">
        <v>61.103000000000002</v>
      </c>
      <c r="M31">
        <v>55.43</v>
      </c>
      <c r="N31">
        <v>51.328999999999994</v>
      </c>
      <c r="O31" t="s">
        <v>23</v>
      </c>
      <c r="Q31">
        <v>192065700</v>
      </c>
      <c r="R31">
        <v>189981996</v>
      </c>
      <c r="S31">
        <v>105289272</v>
      </c>
      <c r="T31">
        <v>0.989151</v>
      </c>
      <c r="U31" s="2">
        <v>0.44579300000000011</v>
      </c>
    </row>
    <row r="32" spans="1:21" x14ac:dyDescent="0.25">
      <c r="A32" t="s">
        <v>53</v>
      </c>
      <c r="B32">
        <v>24.709</v>
      </c>
      <c r="C32">
        <v>28.591999999999999</v>
      </c>
      <c r="D32">
        <v>35.655000000000001</v>
      </c>
      <c r="E32">
        <v>41.046000000000006</v>
      </c>
      <c r="F32">
        <v>48.103000000000002</v>
      </c>
      <c r="G32">
        <v>53.889000000000003</v>
      </c>
      <c r="I32">
        <v>75.290999999999997</v>
      </c>
      <c r="J32">
        <v>71.408000000000001</v>
      </c>
      <c r="K32">
        <v>64.344999999999999</v>
      </c>
      <c r="L32">
        <v>58.953999999999994</v>
      </c>
      <c r="M32">
        <v>51.896999999999998</v>
      </c>
      <c r="N32">
        <v>46.110999999999997</v>
      </c>
      <c r="O32" t="s">
        <v>29</v>
      </c>
      <c r="Q32">
        <v>149166938</v>
      </c>
      <c r="R32">
        <v>147270503</v>
      </c>
      <c r="S32">
        <v>80313907</v>
      </c>
      <c r="T32">
        <v>0.98728600000000011</v>
      </c>
      <c r="U32" s="2">
        <v>0.45465</v>
      </c>
    </row>
    <row r="33" spans="1:21" x14ac:dyDescent="0.25">
      <c r="A33" t="s">
        <v>54</v>
      </c>
      <c r="B33">
        <v>30.393000000000001</v>
      </c>
      <c r="C33">
        <v>34.700000000000003</v>
      </c>
      <c r="D33">
        <v>41.892000000000003</v>
      </c>
      <c r="E33">
        <v>48.601999999999997</v>
      </c>
      <c r="F33">
        <v>59.143000000000001</v>
      </c>
      <c r="G33">
        <v>67.671999999999997</v>
      </c>
      <c r="I33">
        <v>69.606999999999999</v>
      </c>
      <c r="J33">
        <v>65.3</v>
      </c>
      <c r="K33">
        <v>58.107999999999997</v>
      </c>
      <c r="L33">
        <v>51.398000000000003</v>
      </c>
      <c r="M33">
        <v>40.856999999999999</v>
      </c>
      <c r="N33">
        <v>32.328000000000003</v>
      </c>
      <c r="O33" t="s">
        <v>29</v>
      </c>
      <c r="Q33">
        <v>127143408</v>
      </c>
      <c r="R33">
        <v>125379925</v>
      </c>
      <c r="S33">
        <v>48080517</v>
      </c>
      <c r="T33">
        <v>0.98612999999999995</v>
      </c>
      <c r="U33" s="2">
        <v>0.61652099999999999</v>
      </c>
    </row>
    <row r="34" spans="1:21" x14ac:dyDescent="0.25">
      <c r="A34" t="s">
        <v>55</v>
      </c>
      <c r="B34">
        <v>26.899000000000001</v>
      </c>
      <c r="C34">
        <v>31.733000000000001</v>
      </c>
      <c r="D34">
        <v>39.238</v>
      </c>
      <c r="E34">
        <v>45.569000000000003</v>
      </c>
      <c r="F34">
        <v>54.201000000000001</v>
      </c>
      <c r="G34">
        <v>61.500999999999998</v>
      </c>
      <c r="I34">
        <v>73.100999999999999</v>
      </c>
      <c r="J34">
        <v>68.266999999999996</v>
      </c>
      <c r="K34">
        <v>60.762</v>
      </c>
      <c r="L34">
        <v>54.430999999999997</v>
      </c>
      <c r="M34">
        <v>45.798999999999999</v>
      </c>
      <c r="N34">
        <v>38.499000000000002</v>
      </c>
      <c r="O34" t="s">
        <v>25</v>
      </c>
      <c r="Q34">
        <v>79931816</v>
      </c>
      <c r="R34">
        <v>78606088</v>
      </c>
      <c r="S34">
        <v>49052399</v>
      </c>
      <c r="T34">
        <v>0.9834139999999999</v>
      </c>
      <c r="U34" s="2">
        <v>0.37597199999999997</v>
      </c>
    </row>
    <row r="35" spans="1:21" x14ac:dyDescent="0.25">
      <c r="A35" t="s">
        <v>56</v>
      </c>
      <c r="B35">
        <v>28.245000000000001</v>
      </c>
      <c r="C35">
        <v>32.634</v>
      </c>
      <c r="D35">
        <v>39.122999999999998</v>
      </c>
      <c r="E35">
        <v>44.295000000000002</v>
      </c>
      <c r="F35">
        <v>51.610999999999997</v>
      </c>
      <c r="G35">
        <v>57.853999999999999</v>
      </c>
      <c r="I35">
        <v>71.754999999999995</v>
      </c>
      <c r="J35">
        <v>67.366</v>
      </c>
      <c r="K35">
        <v>60.877000000000002</v>
      </c>
      <c r="L35">
        <v>55.704999999999998</v>
      </c>
      <c r="M35">
        <v>48.389000000000003</v>
      </c>
      <c r="N35">
        <v>42.146000000000001</v>
      </c>
      <c r="O35" t="s">
        <v>25</v>
      </c>
      <c r="Q35">
        <v>105922638</v>
      </c>
      <c r="R35">
        <v>104353717</v>
      </c>
      <c r="S35">
        <v>71499977</v>
      </c>
      <c r="T35">
        <v>0.98518799999999995</v>
      </c>
      <c r="U35" s="2">
        <v>0.31483100000000003</v>
      </c>
    </row>
    <row r="36" spans="1:21" x14ac:dyDescent="0.25">
      <c r="A36" t="s">
        <v>57</v>
      </c>
      <c r="B36">
        <v>28.459</v>
      </c>
      <c r="C36">
        <v>32.027000000000001</v>
      </c>
      <c r="D36">
        <v>40.642000000000003</v>
      </c>
      <c r="E36">
        <v>48.593000000000004</v>
      </c>
      <c r="F36">
        <v>60.268000000000001</v>
      </c>
      <c r="G36">
        <v>68.796999999999997</v>
      </c>
      <c r="I36">
        <v>71.540999999999997</v>
      </c>
      <c r="J36">
        <v>67.972999999999999</v>
      </c>
      <c r="K36">
        <v>59.357999999999997</v>
      </c>
      <c r="L36">
        <v>51.406999999999996</v>
      </c>
      <c r="M36">
        <v>39.731999999999999</v>
      </c>
      <c r="N36">
        <v>31.202999999999999</v>
      </c>
      <c r="O36" t="s">
        <v>23</v>
      </c>
      <c r="Q36">
        <v>129216224</v>
      </c>
      <c r="R36">
        <v>121022936</v>
      </c>
      <c r="S36">
        <v>71039184</v>
      </c>
      <c r="T36">
        <v>0.93659199999999998</v>
      </c>
      <c r="U36" s="2">
        <v>0.41301100000000002</v>
      </c>
    </row>
    <row r="37" spans="1:21" x14ac:dyDescent="0.25">
      <c r="A37" t="s">
        <v>58</v>
      </c>
      <c r="B37">
        <v>28.382000000000001</v>
      </c>
      <c r="C37">
        <v>32.765000000000001</v>
      </c>
      <c r="D37">
        <v>39.619</v>
      </c>
      <c r="E37">
        <v>45.356000000000002</v>
      </c>
      <c r="F37">
        <v>53.926000000000002</v>
      </c>
      <c r="G37">
        <v>61.459000000000003</v>
      </c>
      <c r="I37">
        <v>71.617999999999995</v>
      </c>
      <c r="J37">
        <v>67.234999999999999</v>
      </c>
      <c r="K37">
        <v>60.381</v>
      </c>
      <c r="L37">
        <v>54.643999999999998</v>
      </c>
      <c r="M37">
        <v>46.073999999999998</v>
      </c>
      <c r="N37">
        <v>38.540999999999997</v>
      </c>
      <c r="O37" t="s">
        <v>23</v>
      </c>
      <c r="Q37">
        <v>74340618</v>
      </c>
      <c r="R37">
        <v>73113201</v>
      </c>
      <c r="S37">
        <v>47631555</v>
      </c>
      <c r="T37">
        <v>0.98348899999999995</v>
      </c>
      <c r="U37" s="2">
        <v>0.34852300000000003</v>
      </c>
    </row>
    <row r="38" spans="1:21" x14ac:dyDescent="0.25">
      <c r="A38" t="s">
        <v>59</v>
      </c>
      <c r="B38">
        <v>26.943999999999999</v>
      </c>
      <c r="C38">
        <v>31.004000000000001</v>
      </c>
      <c r="D38">
        <v>38.203000000000003</v>
      </c>
      <c r="E38">
        <v>43.442</v>
      </c>
      <c r="F38">
        <v>50.003999999999998</v>
      </c>
      <c r="G38">
        <v>55.256</v>
      </c>
      <c r="I38">
        <v>73.055999999999997</v>
      </c>
      <c r="J38">
        <v>68.996000000000009</v>
      </c>
      <c r="K38">
        <v>61.796999999999997</v>
      </c>
      <c r="L38">
        <v>56.558</v>
      </c>
      <c r="M38">
        <v>49.996000000000002</v>
      </c>
      <c r="N38">
        <v>44.744</v>
      </c>
      <c r="O38" t="s">
        <v>23</v>
      </c>
      <c r="Q38">
        <v>130262026</v>
      </c>
      <c r="R38">
        <v>129281223</v>
      </c>
      <c r="S38">
        <v>72915428</v>
      </c>
      <c r="T38">
        <v>0.99247099999999988</v>
      </c>
      <c r="U38" s="2">
        <v>0.43599399999999988</v>
      </c>
    </row>
    <row r="39" spans="1:21" x14ac:dyDescent="0.25">
      <c r="A39" t="s">
        <v>60</v>
      </c>
      <c r="B39">
        <v>31.707000000000001</v>
      </c>
      <c r="C39">
        <v>36.6</v>
      </c>
      <c r="D39">
        <v>44.073999999999998</v>
      </c>
      <c r="E39">
        <v>50.878999999999998</v>
      </c>
      <c r="F39">
        <v>61.341999999999999</v>
      </c>
      <c r="G39">
        <v>69.88600000000001</v>
      </c>
      <c r="I39">
        <v>68.293000000000006</v>
      </c>
      <c r="J39">
        <v>63.4</v>
      </c>
      <c r="K39">
        <v>55.926000000000002</v>
      </c>
      <c r="L39">
        <v>49.121000000000002</v>
      </c>
      <c r="M39">
        <v>38.658000000000001</v>
      </c>
      <c r="N39">
        <v>30.114000000000001</v>
      </c>
      <c r="O39" t="s">
        <v>23</v>
      </c>
      <c r="Q39">
        <v>59835278</v>
      </c>
      <c r="R39">
        <v>58776631</v>
      </c>
      <c r="S39">
        <v>39355252</v>
      </c>
      <c r="T39">
        <v>0.98230699999999993</v>
      </c>
      <c r="U39" s="2">
        <v>0.33042700000000003</v>
      </c>
    </row>
    <row r="40" spans="1:21" x14ac:dyDescent="0.25">
      <c r="A40" t="s">
        <v>61</v>
      </c>
      <c r="B40">
        <v>28.774000000000001</v>
      </c>
      <c r="C40">
        <v>32.435000000000002</v>
      </c>
      <c r="D40">
        <v>38.765999999999998</v>
      </c>
      <c r="E40">
        <v>44.055</v>
      </c>
      <c r="F40">
        <v>51.198</v>
      </c>
      <c r="G40">
        <v>57.186000000000007</v>
      </c>
      <c r="I40">
        <v>71.225999999999999</v>
      </c>
      <c r="J40">
        <v>67.564999999999998</v>
      </c>
      <c r="K40">
        <v>61.233999999999988</v>
      </c>
      <c r="L40">
        <v>55.945</v>
      </c>
      <c r="M40">
        <v>48.802</v>
      </c>
      <c r="N40">
        <v>42.813999999999993</v>
      </c>
      <c r="O40" t="s">
        <v>29</v>
      </c>
      <c r="Q40">
        <v>135144456</v>
      </c>
      <c r="R40">
        <v>132920632</v>
      </c>
      <c r="S40">
        <v>65545603</v>
      </c>
      <c r="T40">
        <v>0.98354500000000011</v>
      </c>
      <c r="U40" s="2">
        <v>0.50688199999999994</v>
      </c>
    </row>
    <row r="41" spans="1:21" x14ac:dyDescent="0.25">
      <c r="A41" t="s">
        <v>62</v>
      </c>
      <c r="B41">
        <v>25.359000000000002</v>
      </c>
      <c r="C41">
        <v>29.442</v>
      </c>
      <c r="D41">
        <v>36.548000000000002</v>
      </c>
      <c r="E41">
        <v>42.008999999999993</v>
      </c>
      <c r="F41">
        <v>49.073</v>
      </c>
      <c r="G41">
        <v>55.031000000000013</v>
      </c>
      <c r="I41">
        <v>74.641000000000005</v>
      </c>
      <c r="J41">
        <v>70.558000000000007</v>
      </c>
      <c r="K41">
        <v>63.451999999999998</v>
      </c>
      <c r="L41">
        <v>57.991000000000007</v>
      </c>
      <c r="M41">
        <v>50.927</v>
      </c>
      <c r="N41">
        <v>44.968999999999987</v>
      </c>
      <c r="O41" t="s">
        <v>29</v>
      </c>
      <c r="Q41">
        <v>138972614</v>
      </c>
      <c r="R41">
        <v>137278180</v>
      </c>
      <c r="S41">
        <v>63515715</v>
      </c>
      <c r="T41">
        <v>0.98780699999999999</v>
      </c>
      <c r="U41" s="2">
        <v>0.53732100000000005</v>
      </c>
    </row>
    <row r="42" spans="1:21" x14ac:dyDescent="0.25">
      <c r="A42" t="s">
        <v>63</v>
      </c>
      <c r="B42">
        <v>30.437999999999999</v>
      </c>
      <c r="C42">
        <v>34.771000000000001</v>
      </c>
      <c r="D42">
        <v>41.941000000000003</v>
      </c>
      <c r="E42">
        <v>47.622999999999998</v>
      </c>
      <c r="F42">
        <v>55.66</v>
      </c>
      <c r="G42">
        <v>62.345999999999997</v>
      </c>
      <c r="I42">
        <v>69.561999999999998</v>
      </c>
      <c r="J42">
        <v>65.228999999999999</v>
      </c>
      <c r="K42">
        <v>58.058999999999997</v>
      </c>
      <c r="L42">
        <v>52.377000000000002</v>
      </c>
      <c r="M42">
        <v>44.34</v>
      </c>
      <c r="N42">
        <v>37.654000000000003</v>
      </c>
      <c r="O42" t="s">
        <v>29</v>
      </c>
      <c r="Q42">
        <v>122277516</v>
      </c>
      <c r="R42">
        <v>120942260</v>
      </c>
      <c r="S42">
        <v>60409991</v>
      </c>
      <c r="T42">
        <v>0.98907999999999996</v>
      </c>
      <c r="U42" s="2">
        <v>0.50050600000000001</v>
      </c>
    </row>
    <row r="43" spans="1:21" x14ac:dyDescent="0.25">
      <c r="A43" t="s">
        <v>64</v>
      </c>
      <c r="B43">
        <v>31.707999999999998</v>
      </c>
      <c r="C43">
        <v>35.359000000000002</v>
      </c>
      <c r="D43">
        <v>41.982999999999997</v>
      </c>
      <c r="E43">
        <v>47.779000000000003</v>
      </c>
      <c r="F43">
        <v>55.512</v>
      </c>
      <c r="G43">
        <v>61.408999999999999</v>
      </c>
      <c r="I43">
        <v>68.292000000000002</v>
      </c>
      <c r="J43">
        <v>64.641000000000005</v>
      </c>
      <c r="K43">
        <v>58.017000000000003</v>
      </c>
      <c r="L43">
        <v>52.220999999999997</v>
      </c>
      <c r="M43">
        <v>44.488</v>
      </c>
      <c r="N43">
        <v>38.591000000000001</v>
      </c>
      <c r="O43" t="s">
        <v>29</v>
      </c>
      <c r="Q43">
        <v>123745688</v>
      </c>
      <c r="R43">
        <v>122240255</v>
      </c>
      <c r="S43">
        <v>77108251</v>
      </c>
      <c r="T43">
        <v>0.98783399999999999</v>
      </c>
      <c r="U43" s="2">
        <v>0.36920700000000001</v>
      </c>
    </row>
    <row r="44" spans="1:21" x14ac:dyDescent="0.25">
      <c r="A44" t="s">
        <v>65</v>
      </c>
      <c r="B44">
        <v>26.824999999999999</v>
      </c>
      <c r="C44">
        <v>31.297999999999998</v>
      </c>
      <c r="D44">
        <v>38.345999999999997</v>
      </c>
      <c r="E44">
        <v>43.779000000000003</v>
      </c>
      <c r="F44">
        <v>50.582999999999998</v>
      </c>
      <c r="G44">
        <v>56.347999999999999</v>
      </c>
      <c r="I44">
        <v>73.174999999999997</v>
      </c>
      <c r="J44">
        <v>68.701999999999998</v>
      </c>
      <c r="K44">
        <v>61.654000000000003</v>
      </c>
      <c r="L44">
        <v>56.220999999999997</v>
      </c>
      <c r="M44">
        <v>49.417000000000002</v>
      </c>
      <c r="N44">
        <v>43.652000000000001</v>
      </c>
      <c r="O44" t="s">
        <v>21</v>
      </c>
      <c r="Q44">
        <v>121107270</v>
      </c>
      <c r="R44">
        <v>118871369</v>
      </c>
      <c r="S44">
        <v>60506595</v>
      </c>
      <c r="T44">
        <v>0.98153799999999991</v>
      </c>
      <c r="U44" s="2">
        <v>0.49099100000000001</v>
      </c>
    </row>
    <row r="45" spans="1:21" x14ac:dyDescent="0.25">
      <c r="A45" t="s">
        <v>66</v>
      </c>
      <c r="B45">
        <v>12.173999999999999</v>
      </c>
      <c r="C45">
        <v>21.661999999999999</v>
      </c>
      <c r="D45">
        <v>44.265000000000001</v>
      </c>
      <c r="E45">
        <v>60.868000000000002</v>
      </c>
      <c r="F45">
        <v>74.51100000000001</v>
      </c>
      <c r="G45">
        <v>81.048999999999992</v>
      </c>
      <c r="I45">
        <v>87.826000000000008</v>
      </c>
      <c r="J45">
        <v>78.338000000000008</v>
      </c>
      <c r="K45">
        <v>55.734999999999999</v>
      </c>
      <c r="L45">
        <v>39.131999999999998</v>
      </c>
      <c r="M45">
        <v>25.489000000000001</v>
      </c>
      <c r="N45">
        <v>18.951000000000001</v>
      </c>
      <c r="O45" t="s">
        <v>23</v>
      </c>
      <c r="Q45">
        <v>341564748</v>
      </c>
      <c r="R45">
        <v>328360935</v>
      </c>
      <c r="S45">
        <v>138496493</v>
      </c>
      <c r="T45">
        <v>0.96134300000000006</v>
      </c>
      <c r="U45" s="2">
        <v>0.57821899999999993</v>
      </c>
    </row>
    <row r="46" spans="1:21" x14ac:dyDescent="0.25">
      <c r="A46" t="s">
        <v>67</v>
      </c>
      <c r="B46">
        <v>21.777000000000001</v>
      </c>
      <c r="C46">
        <v>25.192</v>
      </c>
      <c r="D46">
        <v>32.53</v>
      </c>
      <c r="E46">
        <v>37.835999999999999</v>
      </c>
      <c r="F46">
        <v>44.588999999999999</v>
      </c>
      <c r="G46">
        <v>49.917000000000002</v>
      </c>
      <c r="I46">
        <v>78.222999999999999</v>
      </c>
      <c r="J46">
        <v>74.808000000000007</v>
      </c>
      <c r="K46">
        <v>67.47</v>
      </c>
      <c r="L46">
        <v>62.163999999999987</v>
      </c>
      <c r="M46">
        <v>55.411000000000001</v>
      </c>
      <c r="N46">
        <v>50.082999999999998</v>
      </c>
      <c r="O46" t="s">
        <v>29</v>
      </c>
      <c r="Q46">
        <v>226181756</v>
      </c>
      <c r="R46">
        <v>223409380</v>
      </c>
      <c r="S46">
        <v>118295848</v>
      </c>
      <c r="T46">
        <v>0.98774300000000004</v>
      </c>
      <c r="U46" s="2">
        <v>0.470497</v>
      </c>
    </row>
    <row r="47" spans="1:21" x14ac:dyDescent="0.25">
      <c r="A47" t="s">
        <v>68</v>
      </c>
      <c r="B47">
        <v>25.454000000000001</v>
      </c>
      <c r="C47">
        <v>29.556000000000001</v>
      </c>
      <c r="D47">
        <v>36.540999999999997</v>
      </c>
      <c r="E47">
        <v>42.305</v>
      </c>
      <c r="F47">
        <v>49.597000000000001</v>
      </c>
      <c r="G47">
        <v>55.518000000000001</v>
      </c>
      <c r="I47">
        <v>74.546000000000006</v>
      </c>
      <c r="J47">
        <v>70.444000000000003</v>
      </c>
      <c r="K47">
        <v>63.459000000000003</v>
      </c>
      <c r="L47">
        <v>57.695</v>
      </c>
      <c r="M47">
        <v>50.402999999999999</v>
      </c>
      <c r="N47">
        <v>44.481999999999999</v>
      </c>
      <c r="O47" t="s">
        <v>29</v>
      </c>
      <c r="Q47">
        <v>95432578</v>
      </c>
      <c r="R47">
        <v>94236999</v>
      </c>
      <c r="S47">
        <v>78466283</v>
      </c>
      <c r="T47">
        <v>0.98747199999999991</v>
      </c>
      <c r="U47" s="2">
        <v>0.167352</v>
      </c>
    </row>
    <row r="48" spans="1:21" x14ac:dyDescent="0.25">
      <c r="A48" t="s">
        <v>69</v>
      </c>
      <c r="B48">
        <v>30.151</v>
      </c>
      <c r="C48">
        <v>34.258000000000003</v>
      </c>
      <c r="D48">
        <v>42.746000000000002</v>
      </c>
      <c r="E48">
        <v>50.484999999999999</v>
      </c>
      <c r="F48">
        <v>61.271000000000001</v>
      </c>
      <c r="G48">
        <v>69.069999999999993</v>
      </c>
      <c r="I48">
        <v>69.84899999999999</v>
      </c>
      <c r="J48">
        <v>65.742000000000004</v>
      </c>
      <c r="K48">
        <v>57.253999999999998</v>
      </c>
      <c r="L48">
        <v>49.515000000000001</v>
      </c>
      <c r="M48">
        <v>38.728999999999999</v>
      </c>
      <c r="N48">
        <v>30.93</v>
      </c>
      <c r="O48" t="s">
        <v>23</v>
      </c>
      <c r="Q48">
        <v>74723948</v>
      </c>
      <c r="R48">
        <v>72580013</v>
      </c>
      <c r="S48">
        <v>42246270</v>
      </c>
      <c r="T48">
        <v>0.97130899999999998</v>
      </c>
      <c r="U48" s="2">
        <v>0.41793500000000011</v>
      </c>
    </row>
    <row r="49" spans="1:21" x14ac:dyDescent="0.25">
      <c r="A49" t="s">
        <v>70</v>
      </c>
      <c r="B49">
        <v>20.983000000000001</v>
      </c>
      <c r="C49">
        <v>24.75</v>
      </c>
      <c r="D49">
        <v>32.881</v>
      </c>
      <c r="E49">
        <v>39.286999999999999</v>
      </c>
      <c r="F49">
        <v>47.537999999999997</v>
      </c>
      <c r="G49">
        <v>54.308999999999997</v>
      </c>
      <c r="I49">
        <v>79.016999999999996</v>
      </c>
      <c r="J49">
        <v>75.25</v>
      </c>
      <c r="K49">
        <v>67.119</v>
      </c>
      <c r="L49">
        <v>60.713000000000001</v>
      </c>
      <c r="M49">
        <v>52.462000000000003</v>
      </c>
      <c r="N49">
        <v>45.691000000000003</v>
      </c>
      <c r="O49" t="s">
        <v>23</v>
      </c>
      <c r="Q49">
        <v>199354096</v>
      </c>
      <c r="R49">
        <v>181984673</v>
      </c>
      <c r="S49">
        <v>109574002</v>
      </c>
      <c r="T49">
        <v>0.91287199999999991</v>
      </c>
      <c r="U49" s="2">
        <v>0.39789400000000003</v>
      </c>
    </row>
    <row r="50" spans="1:21" x14ac:dyDescent="0.25">
      <c r="A50" t="s">
        <v>71</v>
      </c>
      <c r="B50">
        <v>32.436999999999998</v>
      </c>
      <c r="C50">
        <v>36.591999999999999</v>
      </c>
      <c r="D50">
        <v>43.222000000000001</v>
      </c>
      <c r="E50">
        <v>48.222999999999999</v>
      </c>
      <c r="F50">
        <v>55.067999999999998</v>
      </c>
      <c r="G50">
        <v>60.361999999999988</v>
      </c>
      <c r="I50">
        <v>67.563000000000002</v>
      </c>
      <c r="J50">
        <v>63.408000000000001</v>
      </c>
      <c r="K50">
        <v>56.777999999999999</v>
      </c>
      <c r="L50">
        <v>51.777000000000001</v>
      </c>
      <c r="M50">
        <v>44.932000000000002</v>
      </c>
      <c r="N50">
        <v>39.638000000000012</v>
      </c>
      <c r="O50" t="s">
        <v>29</v>
      </c>
      <c r="Q50">
        <v>107132196</v>
      </c>
      <c r="R50">
        <v>105688100</v>
      </c>
      <c r="S50">
        <v>86923606</v>
      </c>
      <c r="T50">
        <v>0.98652000000000006</v>
      </c>
      <c r="U50" s="2">
        <v>0.17754600000000001</v>
      </c>
    </row>
    <row r="51" spans="1:21" x14ac:dyDescent="0.25">
      <c r="A51" t="s">
        <v>72</v>
      </c>
      <c r="B51">
        <v>23.821999999999999</v>
      </c>
      <c r="C51">
        <v>27.887</v>
      </c>
      <c r="D51">
        <v>34.838000000000001</v>
      </c>
      <c r="E51">
        <v>40.194000000000003</v>
      </c>
      <c r="F51">
        <v>46.803999999999988</v>
      </c>
      <c r="G51">
        <v>51.921999999999997</v>
      </c>
      <c r="I51">
        <v>76.177999999999997</v>
      </c>
      <c r="J51">
        <v>72.113</v>
      </c>
      <c r="K51">
        <v>65.161999999999992</v>
      </c>
      <c r="L51">
        <v>59.805999999999997</v>
      </c>
      <c r="M51">
        <v>53.196000000000012</v>
      </c>
      <c r="N51">
        <v>48.078000000000003</v>
      </c>
      <c r="O51" t="s">
        <v>23</v>
      </c>
      <c r="Q51">
        <v>122730294</v>
      </c>
      <c r="R51">
        <v>120645652</v>
      </c>
      <c r="S51">
        <v>81988844</v>
      </c>
      <c r="T51">
        <v>0.98301399999999994</v>
      </c>
      <c r="U51" s="2">
        <v>0.32041599999999998</v>
      </c>
    </row>
    <row r="52" spans="1:21" x14ac:dyDescent="0.25">
      <c r="A52" t="s">
        <v>73</v>
      </c>
      <c r="B52">
        <v>23.891999999999999</v>
      </c>
      <c r="C52">
        <v>28.074999999999999</v>
      </c>
      <c r="D52">
        <v>35.359000000000002</v>
      </c>
      <c r="E52">
        <v>41.164999999999999</v>
      </c>
      <c r="F52">
        <v>48.552</v>
      </c>
      <c r="G52">
        <v>54.287999999999997</v>
      </c>
      <c r="I52">
        <v>76.108000000000004</v>
      </c>
      <c r="J52">
        <v>71.924999999999997</v>
      </c>
      <c r="K52">
        <v>64.641000000000005</v>
      </c>
      <c r="L52">
        <v>58.835000000000001</v>
      </c>
      <c r="M52">
        <v>51.448</v>
      </c>
      <c r="N52">
        <v>45.712000000000003</v>
      </c>
      <c r="O52" t="s">
        <v>23</v>
      </c>
      <c r="Q52">
        <v>124700160</v>
      </c>
      <c r="R52">
        <v>121479917</v>
      </c>
      <c r="S52">
        <v>72283428</v>
      </c>
      <c r="T52">
        <v>0.97417600000000004</v>
      </c>
      <c r="U52" s="2">
        <v>0.404976</v>
      </c>
    </row>
    <row r="53" spans="1:21" x14ac:dyDescent="0.25">
      <c r="A53" t="s">
        <v>74</v>
      </c>
      <c r="B53">
        <v>25.05</v>
      </c>
      <c r="C53">
        <v>29.202999999999999</v>
      </c>
      <c r="D53">
        <v>36.179000000000002</v>
      </c>
      <c r="E53">
        <v>41.611999999999988</v>
      </c>
      <c r="F53">
        <v>48.561000000000007</v>
      </c>
      <c r="G53">
        <v>54.094999999999999</v>
      </c>
      <c r="I53">
        <v>74.95</v>
      </c>
      <c r="J53">
        <v>70.796999999999997</v>
      </c>
      <c r="K53">
        <v>63.821000000000012</v>
      </c>
      <c r="L53">
        <v>58.388000000000012</v>
      </c>
      <c r="M53">
        <v>51.438999999999993</v>
      </c>
      <c r="N53">
        <v>45.905000000000001</v>
      </c>
      <c r="O53" t="s">
        <v>23</v>
      </c>
      <c r="Q53">
        <v>119180980</v>
      </c>
      <c r="R53">
        <v>116508028</v>
      </c>
      <c r="S53">
        <v>73689891</v>
      </c>
      <c r="T53">
        <v>0.97757199999999989</v>
      </c>
      <c r="U53" s="2">
        <v>0.36751200000000001</v>
      </c>
    </row>
    <row r="54" spans="1:21" x14ac:dyDescent="0.25">
      <c r="A54" t="s">
        <v>75</v>
      </c>
      <c r="B54">
        <v>25.978000000000002</v>
      </c>
      <c r="C54">
        <v>29.683</v>
      </c>
      <c r="D54">
        <v>35.731999999999999</v>
      </c>
      <c r="E54">
        <v>40.302</v>
      </c>
      <c r="F54">
        <v>45.582000000000001</v>
      </c>
      <c r="G54">
        <v>49.398000000000003</v>
      </c>
      <c r="I54">
        <v>74.021999999999991</v>
      </c>
      <c r="J54">
        <v>70.316999999999993</v>
      </c>
      <c r="K54">
        <v>64.268000000000001</v>
      </c>
      <c r="L54">
        <v>59.698</v>
      </c>
      <c r="M54">
        <v>54.417999999999999</v>
      </c>
      <c r="N54">
        <v>50.601999999999997</v>
      </c>
      <c r="O54" t="s">
        <v>23</v>
      </c>
      <c r="Q54">
        <v>205208812</v>
      </c>
      <c r="R54">
        <v>201978886</v>
      </c>
      <c r="S54">
        <v>135903292</v>
      </c>
      <c r="T54">
        <v>0.98426000000000002</v>
      </c>
      <c r="U54" s="2">
        <v>0.32714100000000002</v>
      </c>
    </row>
    <row r="55" spans="1:21" x14ac:dyDescent="0.25">
      <c r="A55" t="s">
        <v>76</v>
      </c>
      <c r="B55">
        <v>31.469000000000001</v>
      </c>
      <c r="C55">
        <v>35.283999999999999</v>
      </c>
      <c r="D55">
        <v>41.786999999999999</v>
      </c>
      <c r="E55">
        <v>47.026000000000003</v>
      </c>
      <c r="F55">
        <v>53.994999999999997</v>
      </c>
      <c r="G55">
        <v>59.465000000000003</v>
      </c>
      <c r="I55">
        <v>68.531000000000006</v>
      </c>
      <c r="J55">
        <v>64.716000000000008</v>
      </c>
      <c r="K55">
        <v>58.213000000000001</v>
      </c>
      <c r="L55">
        <v>52.973999999999997</v>
      </c>
      <c r="M55">
        <v>46.005000000000003</v>
      </c>
      <c r="N55">
        <v>40.534999999999997</v>
      </c>
      <c r="O55" t="s">
        <v>23</v>
      </c>
      <c r="Q55">
        <v>111394508</v>
      </c>
      <c r="R55">
        <v>108329727</v>
      </c>
      <c r="S55">
        <v>81858667</v>
      </c>
      <c r="T55">
        <v>0.9724870000000001</v>
      </c>
      <c r="U55" s="2">
        <v>0.24435599999999999</v>
      </c>
    </row>
    <row r="56" spans="1:21" x14ac:dyDescent="0.25">
      <c r="A56" t="s">
        <v>77</v>
      </c>
      <c r="B56">
        <v>28.294</v>
      </c>
      <c r="C56">
        <v>32.255000000000003</v>
      </c>
      <c r="D56">
        <v>39.540999999999997</v>
      </c>
      <c r="E56">
        <v>46.133999999999993</v>
      </c>
      <c r="F56">
        <v>55.274999999999999</v>
      </c>
      <c r="G56">
        <v>62.691000000000003</v>
      </c>
      <c r="I56">
        <v>71.706000000000003</v>
      </c>
      <c r="J56">
        <v>67.745000000000005</v>
      </c>
      <c r="K56">
        <v>60.459000000000003</v>
      </c>
      <c r="L56">
        <v>53.866000000000007</v>
      </c>
      <c r="M56">
        <v>44.725000000000001</v>
      </c>
      <c r="N56">
        <v>37.308999999999997</v>
      </c>
      <c r="O56" t="s">
        <v>21</v>
      </c>
      <c r="Q56">
        <v>67485632</v>
      </c>
      <c r="R56">
        <v>66851619</v>
      </c>
      <c r="S56">
        <v>44171625</v>
      </c>
      <c r="T56">
        <v>0.99060499999999996</v>
      </c>
      <c r="U56" s="2">
        <v>0.33925899999999998</v>
      </c>
    </row>
    <row r="57" spans="1:21" x14ac:dyDescent="0.25">
      <c r="A57" t="s">
        <v>78</v>
      </c>
      <c r="B57">
        <v>30.341000000000001</v>
      </c>
      <c r="C57">
        <v>34.427</v>
      </c>
      <c r="D57">
        <v>42.948999999999998</v>
      </c>
      <c r="E57">
        <v>50.902000000000001</v>
      </c>
      <c r="F57">
        <v>62.268999999999998</v>
      </c>
      <c r="G57">
        <v>70.290999999999997</v>
      </c>
      <c r="I57">
        <v>69.658999999999992</v>
      </c>
      <c r="J57">
        <v>65.573000000000008</v>
      </c>
      <c r="K57">
        <v>57.051000000000002</v>
      </c>
      <c r="L57">
        <v>49.097999999999999</v>
      </c>
      <c r="M57">
        <v>37.731000000000002</v>
      </c>
      <c r="N57">
        <v>29.709</v>
      </c>
      <c r="O57" t="s">
        <v>23</v>
      </c>
      <c r="Q57">
        <v>67353946</v>
      </c>
      <c r="R57">
        <v>66194049</v>
      </c>
      <c r="S57">
        <v>56212452</v>
      </c>
      <c r="T57">
        <v>0.98277900000000007</v>
      </c>
      <c r="U57" s="2">
        <v>0.15079300000000001</v>
      </c>
    </row>
    <row r="58" spans="1:21" x14ac:dyDescent="0.25">
      <c r="A58" t="s">
        <v>79</v>
      </c>
      <c r="B58">
        <v>25.387</v>
      </c>
      <c r="C58">
        <v>30.54</v>
      </c>
      <c r="D58">
        <v>39.520000000000003</v>
      </c>
      <c r="E58">
        <v>47.442</v>
      </c>
      <c r="F58">
        <v>59.313999999999993</v>
      </c>
      <c r="G58">
        <v>68.844999999999999</v>
      </c>
      <c r="I58">
        <v>74.613</v>
      </c>
      <c r="J58">
        <v>69.459999999999994</v>
      </c>
      <c r="K58">
        <v>60.48</v>
      </c>
      <c r="L58">
        <v>52.558</v>
      </c>
      <c r="M58">
        <v>40.686</v>
      </c>
      <c r="N58">
        <v>31.155000000000001</v>
      </c>
      <c r="O58" t="s">
        <v>23</v>
      </c>
      <c r="Q58">
        <v>112335830</v>
      </c>
      <c r="R58">
        <v>100809560</v>
      </c>
      <c r="S58">
        <v>56527579</v>
      </c>
      <c r="T58">
        <v>0.89739500000000005</v>
      </c>
      <c r="U58" s="2">
        <v>0.43926399999999999</v>
      </c>
    </row>
  </sheetData>
  <mergeCells count="2">
    <mergeCell ref="B1:G1"/>
    <mergeCell ref="I1:N1"/>
  </mergeCells>
  <conditionalFormatting sqref="R2">
    <cfRule type="cellIs" dxfId="0" priority="1" operator="lessThanOrEqual">
      <formula>10000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19 RNA Seq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Jason Ross</dc:creator>
  <cp:lastModifiedBy>Schwartz, Jason Ross</cp:lastModifiedBy>
  <dcterms:created xsi:type="dcterms:W3CDTF">2020-11-19T15:49:55Z</dcterms:created>
  <dcterms:modified xsi:type="dcterms:W3CDTF">2020-11-24T13:50:40Z</dcterms:modified>
</cp:coreProperties>
</file>